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codeName="ThisWorkbook" defaultThemeVersion="124226"/>
  <bookViews>
    <workbookView xWindow="480" yWindow="120" windowWidth="8505" windowHeight="45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78" i="1" l="1"/>
  <c r="I79" i="1"/>
  <c r="I77" i="1"/>
  <c r="H78" i="1"/>
  <c r="H79" i="1"/>
  <c r="H77" i="1"/>
  <c r="E78" i="1"/>
  <c r="E79" i="1"/>
  <c r="E77" i="1"/>
  <c r="D79" i="1"/>
  <c r="D78" i="1"/>
  <c r="D77" i="1"/>
  <c r="E28" i="1"/>
  <c r="E29" i="1"/>
  <c r="E27" i="1"/>
  <c r="D28" i="1"/>
  <c r="D29" i="1"/>
  <c r="D27" i="1"/>
  <c r="I28" i="1"/>
  <c r="I29" i="1"/>
  <c r="I27" i="1"/>
  <c r="H28" i="1"/>
  <c r="H29" i="1"/>
  <c r="H27" i="1"/>
  <c r="I14" i="1"/>
  <c r="H14" i="1"/>
  <c r="I13" i="1"/>
  <c r="H13" i="1"/>
  <c r="I12" i="1"/>
  <c r="H12" i="1"/>
  <c r="E13" i="1"/>
  <c r="E14" i="1"/>
  <c r="E12" i="1"/>
  <c r="D13" i="1"/>
  <c r="D14" i="1"/>
  <c r="D12" i="1"/>
  <c r="D61" i="1"/>
  <c r="K63" i="1"/>
  <c r="L63" i="1"/>
  <c r="M63" i="1"/>
  <c r="J63" i="1"/>
  <c r="K62" i="1"/>
  <c r="L62" i="1"/>
  <c r="M62" i="1"/>
  <c r="J62" i="1"/>
  <c r="K61" i="1"/>
  <c r="L61" i="1"/>
  <c r="M61" i="1"/>
  <c r="J61" i="1"/>
  <c r="E63" i="1"/>
  <c r="F63" i="1"/>
  <c r="G63" i="1"/>
  <c r="D63" i="1"/>
  <c r="E62" i="1"/>
  <c r="F62" i="1"/>
  <c r="G62" i="1"/>
  <c r="D62" i="1"/>
  <c r="E61" i="1"/>
  <c r="F61" i="1"/>
  <c r="G61" i="1"/>
  <c r="K46" i="1"/>
  <c r="L46" i="1"/>
  <c r="M46" i="1"/>
  <c r="J46" i="1"/>
  <c r="K45" i="1"/>
  <c r="L45" i="1"/>
  <c r="M45" i="1"/>
  <c r="J45" i="1"/>
  <c r="K44" i="1"/>
  <c r="L44" i="1"/>
  <c r="M44" i="1"/>
  <c r="J44" i="1"/>
  <c r="E46" i="1"/>
  <c r="F46" i="1"/>
  <c r="G46" i="1"/>
  <c r="D46" i="1"/>
  <c r="E45" i="1"/>
  <c r="F45" i="1"/>
  <c r="G45" i="1"/>
  <c r="D45" i="1"/>
  <c r="E44" i="1"/>
  <c r="F44" i="1"/>
  <c r="G44" i="1"/>
  <c r="D44" i="1"/>
</calcChain>
</file>

<file path=xl/sharedStrings.xml><?xml version="1.0" encoding="utf-8"?>
<sst xmlns="http://schemas.openxmlformats.org/spreadsheetml/2006/main" count="127" uniqueCount="43">
  <si>
    <t>IGFBP3</t>
    <phoneticPr fontId="1" type="noConversion"/>
  </si>
  <si>
    <t>β-actin</t>
    <phoneticPr fontId="1" type="noConversion"/>
  </si>
  <si>
    <t>CTCF</t>
    <phoneticPr fontId="1" type="noConversion"/>
  </si>
  <si>
    <t>Collagen I</t>
    <phoneticPr fontId="1" type="noConversion"/>
  </si>
  <si>
    <t>α-SMA</t>
    <phoneticPr fontId="1" type="noConversion"/>
  </si>
  <si>
    <t>NCsi+TGF-β</t>
  </si>
  <si>
    <t>siIGFBP3-657+TGFβ</t>
  </si>
  <si>
    <t>IGFBP3</t>
  </si>
  <si>
    <t>β-actin</t>
  </si>
  <si>
    <r>
      <t>IGFBP3</t>
    </r>
    <r>
      <rPr>
        <b/>
        <sz val="11"/>
        <color indexed="10"/>
        <rFont val="宋体"/>
        <charset val="134"/>
      </rPr>
      <t>相对灰度</t>
    </r>
  </si>
  <si>
    <t>α-SMA</t>
  </si>
  <si>
    <r>
      <t>α-SMA</t>
    </r>
    <r>
      <rPr>
        <b/>
        <sz val="11"/>
        <color indexed="10"/>
        <rFont val="宋体"/>
        <charset val="134"/>
      </rPr>
      <t>相对灰度</t>
    </r>
  </si>
  <si>
    <r>
      <t>Collagen-</t>
    </r>
    <r>
      <rPr>
        <b/>
        <sz val="11"/>
        <color indexed="8"/>
        <rFont val="宋体"/>
        <charset val="134"/>
      </rPr>
      <t>Ⅰ</t>
    </r>
  </si>
  <si>
    <r>
      <t>Collagen-</t>
    </r>
    <r>
      <rPr>
        <b/>
        <sz val="11"/>
        <color indexed="10"/>
        <rFont val="宋体"/>
        <charset val="134"/>
      </rPr>
      <t>Ⅰ相对灰度</t>
    </r>
  </si>
  <si>
    <t>CTGF</t>
  </si>
  <si>
    <r>
      <t>CTGF</t>
    </r>
    <r>
      <rPr>
        <b/>
        <sz val="11"/>
        <color indexed="10"/>
        <rFont val="宋体"/>
        <charset val="134"/>
      </rPr>
      <t>相对灰度</t>
    </r>
  </si>
  <si>
    <t>IGFBP3-OV+CM</t>
    <phoneticPr fontId="1" type="noConversion"/>
  </si>
  <si>
    <t>IGFBP3-OV</t>
    <phoneticPr fontId="1" type="noConversion"/>
  </si>
  <si>
    <t>NC-OV+CM</t>
    <phoneticPr fontId="1" type="noConversion"/>
  </si>
  <si>
    <t>IGFBP3 relative expression</t>
    <phoneticPr fontId="1" type="noConversion"/>
  </si>
  <si>
    <t>IGFBP3 relative expression</t>
    <phoneticPr fontId="1" type="noConversion"/>
  </si>
  <si>
    <t>Collagen-I relative expression</t>
    <phoneticPr fontId="1" type="noConversion"/>
  </si>
  <si>
    <t>α-SMA relative expression</t>
    <phoneticPr fontId="1" type="noConversion"/>
  </si>
  <si>
    <t>CTCF relative expression</t>
    <phoneticPr fontId="1" type="noConversion"/>
  </si>
  <si>
    <t>NC-OV+75%CM</t>
    <phoneticPr fontId="1" type="noConversion"/>
  </si>
  <si>
    <t>IGFBP3-OV+75%CM</t>
    <phoneticPr fontId="1" type="noConversion"/>
  </si>
  <si>
    <t>NC-OV+0%CM</t>
    <phoneticPr fontId="1" type="noConversion"/>
  </si>
  <si>
    <t>IGFBP3-OV+0%CM</t>
    <phoneticPr fontId="1" type="noConversion"/>
  </si>
  <si>
    <t xml:space="preserve">Fig 5E </t>
    <phoneticPr fontId="1" type="noConversion"/>
  </si>
  <si>
    <t xml:space="preserve">Fig 4D </t>
    <phoneticPr fontId="1" type="noConversion"/>
  </si>
  <si>
    <t>si-NC</t>
    <phoneticPr fontId="1" type="noConversion"/>
  </si>
  <si>
    <t>si-IGFBP3</t>
    <phoneticPr fontId="1" type="noConversion"/>
  </si>
  <si>
    <t>CTGF relative expression</t>
    <phoneticPr fontId="1" type="noConversion"/>
  </si>
  <si>
    <r>
      <t>Collagen-</t>
    </r>
    <r>
      <rPr>
        <b/>
        <sz val="11"/>
        <color indexed="60"/>
        <rFont val="宋体"/>
        <charset val="134"/>
      </rPr>
      <t>Ⅰ</t>
    </r>
  </si>
  <si>
    <t>Collagen I relative expression</t>
    <phoneticPr fontId="1" type="noConversion"/>
  </si>
  <si>
    <t xml:space="preserve">Fig 6E </t>
    <phoneticPr fontId="1" type="noConversion"/>
  </si>
  <si>
    <r>
      <t>si-NC+TGF-</t>
    </r>
    <r>
      <rPr>
        <b/>
        <sz val="11"/>
        <color indexed="8"/>
        <rFont val="宋体"/>
        <charset val="134"/>
      </rPr>
      <t>β</t>
    </r>
    <phoneticPr fontId="1" type="noConversion"/>
  </si>
  <si>
    <t>si-IGFBP3+TGF-β</t>
    <phoneticPr fontId="1" type="noConversion"/>
  </si>
  <si>
    <t>MMP1</t>
    <phoneticPr fontId="1" type="noConversion"/>
  </si>
  <si>
    <t>MMP1 relative expression</t>
    <phoneticPr fontId="1" type="noConversion"/>
  </si>
  <si>
    <t>KLF2</t>
    <phoneticPr fontId="1" type="noConversion"/>
  </si>
  <si>
    <t>KLF2 relative expression</t>
    <phoneticPr fontId="1" type="noConversion"/>
  </si>
  <si>
    <t>α-SMA relative express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2"/>
      <name val="宋体"/>
      <charset val="134"/>
    </font>
    <font>
      <sz val="9"/>
      <name val="宋体"/>
      <charset val="134"/>
    </font>
    <font>
      <b/>
      <sz val="11"/>
      <color indexed="8"/>
      <name val="宋体"/>
      <charset val="134"/>
    </font>
    <font>
      <b/>
      <sz val="11"/>
      <color indexed="10"/>
      <name val="宋体"/>
      <charset val="134"/>
    </font>
    <font>
      <sz val="12"/>
      <name val="Times New Roman"/>
      <family val="1"/>
    </font>
    <font>
      <b/>
      <sz val="12"/>
      <name val="Times New Roman"/>
      <family val="1"/>
    </font>
    <font>
      <b/>
      <sz val="11"/>
      <color indexed="60"/>
      <name val="宋体"/>
      <charset val="134"/>
    </font>
    <font>
      <b/>
      <sz val="11"/>
      <color indexed="8"/>
      <name val="宋体"/>
      <charset val="134"/>
    </font>
    <font>
      <sz val="11"/>
      <color theme="1"/>
      <name val="Calibri"/>
      <charset val="134"/>
      <scheme val="minor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rgb="FFFF0000"/>
      <name val="Calibri"/>
      <charset val="134"/>
      <scheme val="minor"/>
    </font>
    <font>
      <b/>
      <sz val="12"/>
      <color rgb="FFC00000"/>
      <name val="Times New Roman"/>
      <family val="1"/>
    </font>
    <font>
      <sz val="12"/>
      <color rgb="FFC00000"/>
      <name val="Times New Roman"/>
      <family val="1"/>
    </font>
    <font>
      <b/>
      <sz val="11"/>
      <color rgb="FFC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</cellStyleXfs>
  <cellXfs count="38">
    <xf numFmtId="0" fontId="0" fillId="0" borderId="0" xfId="0"/>
    <xf numFmtId="0" fontId="8" fillId="0" borderId="1" xfId="1" applyBorder="1">
      <alignment vertical="center"/>
    </xf>
    <xf numFmtId="0" fontId="9" fillId="0" borderId="1" xfId="1" applyFont="1" applyBorder="1" applyAlignment="1">
      <alignment horizontal="center" vertical="center" readingOrder="1"/>
    </xf>
    <xf numFmtId="0" fontId="10" fillId="0" borderId="1" xfId="1" applyFont="1" applyBorder="1" applyAlignment="1">
      <alignment horizontal="center" vertical="center"/>
    </xf>
    <xf numFmtId="0" fontId="11" fillId="2" borderId="1" xfId="1" applyFont="1" applyFill="1" applyBorder="1" applyAlignment="1">
      <alignment horizontal="center" vertical="center" readingOrder="1"/>
    </xf>
    <xf numFmtId="0" fontId="11" fillId="2" borderId="1" xfId="1" applyFont="1" applyFill="1" applyBorder="1" applyAlignment="1">
      <alignment horizontal="center" vertical="center"/>
    </xf>
    <xf numFmtId="0" fontId="12" fillId="2" borderId="1" xfId="1" applyFont="1" applyFill="1" applyBorder="1" applyAlignment="1">
      <alignment horizontal="center" vertical="center"/>
    </xf>
    <xf numFmtId="0" fontId="8" fillId="0" borderId="1" xfId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4" fillId="3" borderId="0" xfId="0" applyFont="1" applyFill="1" applyBorder="1" applyAlignment="1">
      <alignment horizontal="center" wrapText="1"/>
    </xf>
    <xf numFmtId="0" fontId="13" fillId="2" borderId="0" xfId="0" applyFont="1" applyFill="1" applyAlignment="1">
      <alignment horizontal="center"/>
    </xf>
    <xf numFmtId="0" fontId="9" fillId="0" borderId="0" xfId="2" applyFont="1" applyBorder="1" applyAlignment="1">
      <alignment horizontal="center" vertical="center" readingOrder="1"/>
    </xf>
    <xf numFmtId="0" fontId="10" fillId="0" borderId="0" xfId="2" applyFont="1" applyBorder="1" applyAlignment="1">
      <alignment horizontal="center" vertical="center"/>
    </xf>
    <xf numFmtId="0" fontId="15" fillId="0" borderId="0" xfId="2" applyFont="1" applyBorder="1" applyAlignment="1">
      <alignment horizontal="center" vertical="center" readingOrder="1"/>
    </xf>
    <xf numFmtId="0" fontId="9" fillId="0" borderId="2" xfId="2" applyFont="1" applyBorder="1" applyAlignment="1">
      <alignment horizontal="center" vertical="center" readingOrder="1"/>
    </xf>
    <xf numFmtId="0" fontId="10" fillId="0" borderId="3" xfId="2" applyFont="1" applyBorder="1" applyAlignment="1">
      <alignment horizontal="center" vertical="center"/>
    </xf>
    <xf numFmtId="0" fontId="15" fillId="0" borderId="0" xfId="2" applyFont="1" applyBorder="1" applyAlignment="1">
      <alignment horizontal="center" vertical="center" wrapText="1" readingOrder="1"/>
    </xf>
    <xf numFmtId="0" fontId="9" fillId="0" borderId="2" xfId="2" applyFont="1" applyBorder="1" applyAlignment="1">
      <alignment horizontal="center" vertical="center" readingOrder="1"/>
    </xf>
    <xf numFmtId="0" fontId="10" fillId="0" borderId="0" xfId="3" applyFont="1" applyAlignment="1">
      <alignment horizontal="center" vertical="center"/>
    </xf>
    <xf numFmtId="0" fontId="10" fillId="0" borderId="0" xfId="3" applyFont="1" applyAlignment="1">
      <alignment horizontal="center" vertical="center"/>
    </xf>
    <xf numFmtId="0" fontId="10" fillId="0" borderId="0" xfId="3" applyFont="1" applyAlignment="1">
      <alignment horizontal="center" vertical="center"/>
    </xf>
    <xf numFmtId="0" fontId="10" fillId="0" borderId="0" xfId="3" applyFont="1" applyAlignment="1">
      <alignment horizontal="center" vertical="center"/>
    </xf>
    <xf numFmtId="0" fontId="10" fillId="0" borderId="0" xfId="3" applyFont="1" applyAlignment="1">
      <alignment horizontal="center" vertical="center"/>
    </xf>
    <xf numFmtId="0" fontId="10" fillId="0" borderId="0" xfId="3" applyFont="1" applyAlignment="1">
      <alignment horizontal="center" vertical="center"/>
    </xf>
    <xf numFmtId="0" fontId="10" fillId="0" borderId="0" xfId="3" applyFont="1" applyAlignment="1">
      <alignment horizontal="center" vertical="center"/>
    </xf>
    <xf numFmtId="0" fontId="10" fillId="0" borderId="0" xfId="3" applyFont="1" applyAlignment="1">
      <alignment horizontal="center" vertical="center"/>
    </xf>
    <xf numFmtId="0" fontId="10" fillId="0" borderId="0" xfId="3" applyFont="1" applyAlignment="1">
      <alignment horizontal="center" vertical="center"/>
    </xf>
    <xf numFmtId="0" fontId="10" fillId="0" borderId="0" xfId="3" applyFont="1" applyAlignment="1">
      <alignment horizontal="center" vertical="center"/>
    </xf>
    <xf numFmtId="0" fontId="15" fillId="0" borderId="0" xfId="2" applyFont="1" applyBorder="1" applyAlignment="1">
      <alignment horizontal="center" vertical="center" wrapText="1" readingOrder="1"/>
    </xf>
    <xf numFmtId="0" fontId="15" fillId="0" borderId="3" xfId="2" applyFont="1" applyBorder="1" applyAlignment="1">
      <alignment horizontal="center" vertical="center" wrapText="1" readingOrder="1"/>
    </xf>
    <xf numFmtId="0" fontId="5" fillId="0" borderId="0" xfId="0" applyFont="1" applyAlignment="1">
      <alignment horizontal="center" vertical="center" wrapText="1"/>
    </xf>
    <xf numFmtId="0" fontId="15" fillId="3" borderId="2" xfId="1" applyFont="1" applyFill="1" applyBorder="1" applyAlignment="1">
      <alignment horizontal="center" vertical="center" wrapText="1"/>
    </xf>
    <xf numFmtId="0" fontId="14" fillId="3" borderId="0" xfId="0" applyFont="1" applyFill="1" applyBorder="1" applyAlignment="1">
      <alignment horizontal="center" wrapText="1"/>
    </xf>
    <xf numFmtId="0" fontId="14" fillId="3" borderId="3" xfId="0" applyFont="1" applyFill="1" applyBorder="1" applyAlignment="1">
      <alignment horizontal="center" wrapText="1"/>
    </xf>
  </cellXfs>
  <cellStyles count="4">
    <cellStyle name="Normal" xfId="0" builtinId="0"/>
    <cellStyle name="常规 2" xfId="1"/>
    <cellStyle name="常规 3" xfId="2"/>
    <cellStyle name="常规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28600</xdr:colOff>
      <xdr:row>0</xdr:row>
      <xdr:rowOff>190500</xdr:rowOff>
    </xdr:from>
    <xdr:to>
      <xdr:col>12</xdr:col>
      <xdr:colOff>114300</xdr:colOff>
      <xdr:row>28</xdr:row>
      <xdr:rowOff>85725</xdr:rowOff>
    </xdr:to>
    <xdr:pic>
      <xdr:nvPicPr>
        <xdr:cNvPr id="1070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44200" y="190500"/>
          <a:ext cx="4467225" cy="5495925"/>
        </a:xfrm>
        <a:prstGeom prst="rect">
          <a:avLst/>
        </a:prstGeom>
        <a:noFill/>
        <a:ln w="6350">
          <a:solidFill>
            <a:srgbClr val="000000"/>
          </a:solidFill>
          <a:miter lim="800000"/>
          <a:headEnd/>
          <a:tailEnd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66675</xdr:colOff>
      <xdr:row>34</xdr:row>
      <xdr:rowOff>9525</xdr:rowOff>
    </xdr:from>
    <xdr:to>
      <xdr:col>22</xdr:col>
      <xdr:colOff>266700</xdr:colOff>
      <xdr:row>61</xdr:row>
      <xdr:rowOff>152400</xdr:rowOff>
    </xdr:to>
    <xdr:pic>
      <xdr:nvPicPr>
        <xdr:cNvPr id="1071" name="Picture 19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011650" y="6810375"/>
          <a:ext cx="6534150" cy="5543550"/>
        </a:xfrm>
        <a:prstGeom prst="rect">
          <a:avLst/>
        </a:prstGeom>
        <a:noFill/>
        <a:ln w="6350">
          <a:solidFill>
            <a:srgbClr val="000000"/>
          </a:solidFill>
          <a:miter lim="800000"/>
          <a:headEnd/>
          <a:tailEnd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5</xdr:row>
      <xdr:rowOff>76200</xdr:rowOff>
    </xdr:from>
    <xdr:to>
      <xdr:col>10</xdr:col>
      <xdr:colOff>1914525</xdr:colOff>
      <xdr:row>88</xdr:row>
      <xdr:rowOff>133350</xdr:rowOff>
    </xdr:to>
    <xdr:pic>
      <xdr:nvPicPr>
        <xdr:cNvPr id="1072" name="Picture 42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15600" y="13077825"/>
          <a:ext cx="3076575" cy="46577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B2:M80"/>
  <sheetViews>
    <sheetView tabSelected="1" zoomScale="75" zoomScaleNormal="75" workbookViewId="0">
      <selection activeCell="C2" sqref="C2"/>
    </sheetView>
  </sheetViews>
  <sheetFormatPr defaultRowHeight="15.75"/>
  <cols>
    <col min="1" max="3" width="9" style="8"/>
    <col min="4" max="4" width="15.75" style="8" customWidth="1"/>
    <col min="5" max="5" width="19.75" style="8" customWidth="1"/>
    <col min="6" max="7" width="20" style="8" customWidth="1"/>
    <col min="8" max="8" width="16.25" style="8" customWidth="1"/>
    <col min="9" max="9" width="19.25" style="8" customWidth="1"/>
    <col min="10" max="10" width="15.25" style="8" customWidth="1"/>
    <col min="11" max="11" width="26.75" style="8" customWidth="1"/>
    <col min="12" max="12" width="18.125" style="8" customWidth="1"/>
    <col min="13" max="13" width="24.25" style="8" customWidth="1"/>
    <col min="14" max="14" width="9" style="8"/>
    <col min="15" max="15" width="11.125" style="8" customWidth="1"/>
    <col min="16" max="16384" width="9" style="8"/>
  </cols>
  <sheetData>
    <row r="2" spans="2:9">
      <c r="B2" s="14" t="s">
        <v>29</v>
      </c>
      <c r="C2" s="10"/>
      <c r="D2" s="15" t="s">
        <v>30</v>
      </c>
      <c r="E2" s="15" t="s">
        <v>31</v>
      </c>
      <c r="G2" s="10"/>
      <c r="H2" s="15" t="s">
        <v>30</v>
      </c>
      <c r="I2" s="15" t="s">
        <v>31</v>
      </c>
    </row>
    <row r="3" spans="2:9">
      <c r="C3" s="17" t="s">
        <v>7</v>
      </c>
      <c r="D3" s="10">
        <v>143514</v>
      </c>
      <c r="E3" s="16">
        <v>37132</v>
      </c>
      <c r="G3" s="17" t="s">
        <v>14</v>
      </c>
      <c r="H3" s="16">
        <v>88734</v>
      </c>
      <c r="I3" s="16">
        <v>52901</v>
      </c>
    </row>
    <row r="4" spans="2:9">
      <c r="C4" s="10"/>
      <c r="D4" s="10">
        <v>153618</v>
      </c>
      <c r="E4" s="10">
        <v>40214</v>
      </c>
      <c r="G4" s="10"/>
      <c r="H4" s="10">
        <v>90512</v>
      </c>
      <c r="I4" s="10">
        <v>52136</v>
      </c>
    </row>
    <row r="5" spans="2:9">
      <c r="C5" s="15"/>
      <c r="D5" s="10">
        <v>148936</v>
      </c>
      <c r="E5" s="16">
        <v>36521</v>
      </c>
      <c r="G5" s="15"/>
      <c r="H5" s="16">
        <v>91245</v>
      </c>
      <c r="I5" s="16">
        <v>49663</v>
      </c>
    </row>
    <row r="6" spans="2:9">
      <c r="C6" s="15"/>
      <c r="D6" s="16"/>
      <c r="E6" s="16"/>
      <c r="G6" s="15"/>
      <c r="H6" s="16"/>
      <c r="I6" s="16"/>
    </row>
    <row r="7" spans="2:9">
      <c r="C7" s="15" t="s">
        <v>8</v>
      </c>
      <c r="D7" s="16">
        <v>209014</v>
      </c>
      <c r="E7" s="16">
        <v>206358</v>
      </c>
      <c r="G7" s="15" t="s">
        <v>8</v>
      </c>
      <c r="H7" s="16">
        <v>322066</v>
      </c>
      <c r="I7" s="16">
        <v>302040</v>
      </c>
    </row>
    <row r="8" spans="2:9">
      <c r="C8" s="15"/>
      <c r="D8" s="16">
        <v>207961</v>
      </c>
      <c r="E8" s="16">
        <v>218836</v>
      </c>
      <c r="G8" s="15"/>
      <c r="H8" s="16">
        <v>312562</v>
      </c>
      <c r="I8" s="16">
        <v>312472</v>
      </c>
    </row>
    <row r="9" spans="2:9">
      <c r="C9" s="15"/>
      <c r="D9" s="16">
        <v>214725</v>
      </c>
      <c r="E9" s="16">
        <v>213568</v>
      </c>
      <c r="G9" s="15"/>
      <c r="H9" s="16">
        <v>312058</v>
      </c>
      <c r="I9" s="16">
        <v>301145</v>
      </c>
    </row>
    <row r="10" spans="2:9">
      <c r="C10" s="15"/>
      <c r="D10" s="16"/>
      <c r="E10" s="16"/>
      <c r="G10" s="15"/>
      <c r="H10" s="16"/>
      <c r="I10" s="16"/>
    </row>
    <row r="11" spans="2:9">
      <c r="C11" s="18"/>
      <c r="D11" s="18" t="s">
        <v>30</v>
      </c>
      <c r="E11" s="18" t="s">
        <v>31</v>
      </c>
      <c r="G11" s="18"/>
      <c r="H11" s="18" t="s">
        <v>30</v>
      </c>
      <c r="I11" s="18" t="s">
        <v>31</v>
      </c>
    </row>
    <row r="12" spans="2:9">
      <c r="C12" s="32" t="s">
        <v>20</v>
      </c>
      <c r="D12" s="16">
        <f t="shared" ref="D12:E14" si="0">D3/D7</f>
        <v>0.68662386251638641</v>
      </c>
      <c r="E12" s="16">
        <f t="shared" si="0"/>
        <v>0.17993971641516199</v>
      </c>
      <c r="G12" s="32" t="s">
        <v>32</v>
      </c>
      <c r="H12" s="16">
        <f t="shared" ref="H12:I14" si="1">H3/H7</f>
        <v>0.27551495656169855</v>
      </c>
      <c r="I12" s="16">
        <f t="shared" si="1"/>
        <v>0.1751456760693948</v>
      </c>
    </row>
    <row r="13" spans="2:9">
      <c r="C13" s="32"/>
      <c r="D13" s="16">
        <f t="shared" si="0"/>
        <v>0.73868658065695014</v>
      </c>
      <c r="E13" s="16">
        <f t="shared" si="0"/>
        <v>0.18376318338847356</v>
      </c>
      <c r="G13" s="32"/>
      <c r="H13" s="16">
        <f t="shared" si="1"/>
        <v>0.28958094714008742</v>
      </c>
      <c r="I13" s="16">
        <f t="shared" si="1"/>
        <v>0.16685014977341969</v>
      </c>
    </row>
    <row r="14" spans="2:9">
      <c r="C14" s="33"/>
      <c r="D14" s="19">
        <f t="shared" si="0"/>
        <v>0.69361276050762599</v>
      </c>
      <c r="E14" s="19">
        <f t="shared" si="0"/>
        <v>0.17100408300869044</v>
      </c>
      <c r="G14" s="33"/>
      <c r="H14" s="19">
        <f t="shared" si="1"/>
        <v>0.292397567118933</v>
      </c>
      <c r="I14" s="19">
        <f t="shared" si="1"/>
        <v>0.16491391190290391</v>
      </c>
    </row>
    <row r="15" spans="2:9">
      <c r="C15" s="20"/>
      <c r="D15" s="16"/>
      <c r="E15" s="16"/>
      <c r="G15" s="20"/>
      <c r="H15" s="16"/>
      <c r="I15" s="16"/>
    </row>
    <row r="16" spans="2:9">
      <c r="C16" s="15"/>
      <c r="D16" s="16"/>
      <c r="E16" s="16"/>
      <c r="G16" s="15"/>
      <c r="H16" s="16"/>
      <c r="I16" s="16"/>
    </row>
    <row r="17" spans="2:13">
      <c r="C17" s="10"/>
      <c r="D17" s="15" t="s">
        <v>30</v>
      </c>
      <c r="E17" s="15" t="s">
        <v>31</v>
      </c>
      <c r="G17" s="10"/>
      <c r="H17" s="15" t="s">
        <v>30</v>
      </c>
      <c r="I17" s="15" t="s">
        <v>31</v>
      </c>
    </row>
    <row r="18" spans="2:13">
      <c r="C18" s="17" t="s">
        <v>33</v>
      </c>
      <c r="D18" s="16">
        <v>308950</v>
      </c>
      <c r="E18" s="16">
        <v>100223</v>
      </c>
      <c r="G18" s="17" t="s">
        <v>4</v>
      </c>
      <c r="H18" s="16">
        <v>40093</v>
      </c>
      <c r="I18" s="16">
        <v>18749</v>
      </c>
    </row>
    <row r="19" spans="2:13">
      <c r="C19" s="10"/>
      <c r="D19" s="10">
        <v>312561</v>
      </c>
      <c r="E19" s="10">
        <v>101248</v>
      </c>
      <c r="G19" s="10"/>
      <c r="H19" s="10">
        <v>41256</v>
      </c>
      <c r="I19" s="10">
        <v>18250</v>
      </c>
    </row>
    <row r="20" spans="2:13">
      <c r="C20" s="15"/>
      <c r="D20" s="10">
        <v>304528</v>
      </c>
      <c r="E20" s="16">
        <v>113752</v>
      </c>
      <c r="G20" s="15"/>
      <c r="H20" s="16">
        <v>39842</v>
      </c>
      <c r="I20" s="16">
        <v>17639</v>
      </c>
    </row>
    <row r="21" spans="2:13">
      <c r="C21" s="15"/>
      <c r="D21" s="16"/>
      <c r="E21" s="16"/>
      <c r="G21" s="15"/>
      <c r="H21" s="16"/>
      <c r="I21" s="16"/>
    </row>
    <row r="22" spans="2:13">
      <c r="C22" s="15" t="s">
        <v>8</v>
      </c>
      <c r="D22" s="16">
        <v>399712</v>
      </c>
      <c r="E22" s="16">
        <v>339428</v>
      </c>
      <c r="G22" s="15" t="s">
        <v>8</v>
      </c>
      <c r="H22" s="16">
        <v>234542</v>
      </c>
      <c r="I22" s="16">
        <v>244044</v>
      </c>
    </row>
    <row r="23" spans="2:13">
      <c r="C23" s="15"/>
      <c r="D23" s="16">
        <v>365842</v>
      </c>
      <c r="E23" s="16">
        <v>332467</v>
      </c>
      <c r="G23" s="15"/>
      <c r="H23" s="16">
        <v>242158</v>
      </c>
      <c r="I23" s="16">
        <v>243125</v>
      </c>
    </row>
    <row r="24" spans="2:13">
      <c r="C24" s="15"/>
      <c r="D24" s="16">
        <v>387562</v>
      </c>
      <c r="E24" s="16">
        <v>342561</v>
      </c>
      <c r="G24" s="15"/>
      <c r="H24" s="16">
        <v>235614</v>
      </c>
      <c r="I24" s="16">
        <v>238672</v>
      </c>
    </row>
    <row r="25" spans="2:13">
      <c r="C25" s="15"/>
      <c r="D25" s="16"/>
      <c r="E25" s="16"/>
      <c r="G25" s="15"/>
      <c r="H25" s="16"/>
      <c r="I25" s="16"/>
    </row>
    <row r="26" spans="2:13">
      <c r="C26" s="18"/>
      <c r="D26" s="18" t="s">
        <v>30</v>
      </c>
      <c r="E26" s="18" t="s">
        <v>31</v>
      </c>
      <c r="G26" s="18"/>
      <c r="H26" s="18" t="s">
        <v>30</v>
      </c>
      <c r="I26" s="18" t="s">
        <v>31</v>
      </c>
    </row>
    <row r="27" spans="2:13">
      <c r="C27" s="32" t="s">
        <v>34</v>
      </c>
      <c r="D27" s="16">
        <f t="shared" ref="D27:E29" si="2">D18/D22</f>
        <v>0.77293151068769517</v>
      </c>
      <c r="E27" s="16">
        <f t="shared" si="2"/>
        <v>0.29527027823279162</v>
      </c>
      <c r="G27" s="32" t="s">
        <v>42</v>
      </c>
      <c r="H27" s="16">
        <f t="shared" ref="H27:I29" si="3">H18/H22</f>
        <v>0.17094166503227567</v>
      </c>
      <c r="I27" s="16">
        <f t="shared" si="3"/>
        <v>7.6826310009670384E-2</v>
      </c>
    </row>
    <row r="28" spans="2:13">
      <c r="C28" s="32"/>
      <c r="D28" s="16">
        <f t="shared" si="2"/>
        <v>0.85436062562526993</v>
      </c>
      <c r="E28" s="16">
        <f t="shared" si="2"/>
        <v>0.30453548773261707</v>
      </c>
      <c r="G28" s="32"/>
      <c r="H28" s="16">
        <f t="shared" si="3"/>
        <v>0.17036810677326375</v>
      </c>
      <c r="I28" s="16">
        <f t="shared" si="3"/>
        <v>7.5064267352185091E-2</v>
      </c>
    </row>
    <row r="29" spans="2:13">
      <c r="C29" s="33"/>
      <c r="D29" s="19">
        <f t="shared" si="2"/>
        <v>0.78575298919914749</v>
      </c>
      <c r="E29" s="19">
        <f t="shared" si="2"/>
        <v>0.33206348650313378</v>
      </c>
      <c r="G29" s="33"/>
      <c r="H29" s="19">
        <f t="shared" si="3"/>
        <v>0.16909861043910804</v>
      </c>
      <c r="I29" s="19">
        <f t="shared" si="3"/>
        <v>7.3904773077696592E-2</v>
      </c>
    </row>
    <row r="30" spans="2:13">
      <c r="C30" s="20"/>
      <c r="D30" s="16"/>
      <c r="E30" s="16"/>
    </row>
    <row r="31" spans="2:13">
      <c r="C31" s="20"/>
      <c r="D31" s="16"/>
      <c r="E31" s="16"/>
    </row>
    <row r="32" spans="2:13">
      <c r="B32" s="14" t="s">
        <v>28</v>
      </c>
      <c r="D32" s="34" t="s">
        <v>26</v>
      </c>
      <c r="E32" s="34" t="s">
        <v>27</v>
      </c>
      <c r="F32" s="34" t="s">
        <v>24</v>
      </c>
      <c r="G32" s="34" t="s">
        <v>25</v>
      </c>
      <c r="J32" s="34" t="s">
        <v>26</v>
      </c>
      <c r="K32" s="34" t="s">
        <v>27</v>
      </c>
      <c r="L32" s="34" t="s">
        <v>24</v>
      </c>
      <c r="M32" s="34" t="s">
        <v>25</v>
      </c>
    </row>
    <row r="33" spans="3:13">
      <c r="D33" s="34"/>
      <c r="E33" s="34" t="s">
        <v>17</v>
      </c>
      <c r="F33" s="34" t="s">
        <v>18</v>
      </c>
      <c r="G33" s="34" t="s">
        <v>16</v>
      </c>
      <c r="J33" s="34"/>
      <c r="K33" s="34" t="s">
        <v>17</v>
      </c>
      <c r="L33" s="34" t="s">
        <v>18</v>
      </c>
      <c r="M33" s="34" t="s">
        <v>16</v>
      </c>
    </row>
    <row r="34" spans="3:13">
      <c r="C34" s="12" t="s">
        <v>0</v>
      </c>
      <c r="D34" s="8">
        <v>109469</v>
      </c>
      <c r="E34" s="8">
        <v>252953</v>
      </c>
      <c r="F34" s="8">
        <v>37458</v>
      </c>
      <c r="G34" s="8">
        <v>65346</v>
      </c>
      <c r="I34" s="12" t="s">
        <v>2</v>
      </c>
      <c r="J34" s="8">
        <v>105121</v>
      </c>
      <c r="K34" s="8">
        <v>248062</v>
      </c>
      <c r="L34" s="8">
        <v>98007</v>
      </c>
      <c r="M34" s="8">
        <v>135237</v>
      </c>
    </row>
    <row r="35" spans="3:13">
      <c r="D35" s="8">
        <v>83857</v>
      </c>
      <c r="E35" s="8">
        <v>202045</v>
      </c>
      <c r="F35" s="8">
        <v>34847</v>
      </c>
      <c r="G35" s="8">
        <v>60061</v>
      </c>
      <c r="J35" s="8">
        <v>136046</v>
      </c>
      <c r="K35" s="8">
        <v>266886</v>
      </c>
      <c r="L35" s="8">
        <v>112516</v>
      </c>
      <c r="M35" s="8">
        <v>139423</v>
      </c>
    </row>
    <row r="36" spans="3:13">
      <c r="D36" s="8">
        <v>97348</v>
      </c>
      <c r="E36" s="8">
        <v>252808</v>
      </c>
      <c r="F36" s="8">
        <v>45846</v>
      </c>
      <c r="G36" s="8">
        <v>69251</v>
      </c>
      <c r="J36" s="8">
        <v>139258</v>
      </c>
      <c r="K36" s="8">
        <v>292386</v>
      </c>
      <c r="L36" s="8">
        <v>102223</v>
      </c>
      <c r="M36" s="8">
        <v>146396</v>
      </c>
    </row>
    <row r="38" spans="3:13">
      <c r="C38" s="8" t="s">
        <v>1</v>
      </c>
      <c r="D38" s="8">
        <v>302949</v>
      </c>
      <c r="E38" s="8">
        <v>289329</v>
      </c>
      <c r="F38" s="8">
        <v>302898</v>
      </c>
      <c r="G38" s="8">
        <v>313640</v>
      </c>
      <c r="I38" s="8" t="s">
        <v>1</v>
      </c>
      <c r="J38" s="8">
        <v>346173</v>
      </c>
      <c r="K38" s="8">
        <v>337229</v>
      </c>
      <c r="L38" s="8">
        <v>344380</v>
      </c>
      <c r="M38" s="8">
        <v>388282</v>
      </c>
    </row>
    <row r="39" spans="3:13">
      <c r="D39" s="8">
        <v>308509</v>
      </c>
      <c r="E39" s="8">
        <v>311104</v>
      </c>
      <c r="F39" s="8">
        <v>328791</v>
      </c>
      <c r="G39" s="8">
        <v>340351</v>
      </c>
      <c r="J39" s="8">
        <v>428558</v>
      </c>
      <c r="K39" s="8">
        <v>370905</v>
      </c>
      <c r="L39" s="8">
        <v>396401</v>
      </c>
      <c r="M39" s="8">
        <v>417371</v>
      </c>
    </row>
    <row r="40" spans="3:13">
      <c r="D40" s="8">
        <v>326254</v>
      </c>
      <c r="E40" s="8">
        <v>328805</v>
      </c>
      <c r="F40" s="8">
        <v>347556</v>
      </c>
      <c r="G40" s="8">
        <v>356574</v>
      </c>
      <c r="J40" s="8">
        <v>382148</v>
      </c>
      <c r="K40" s="8">
        <v>355867</v>
      </c>
      <c r="L40" s="8">
        <v>398446</v>
      </c>
      <c r="M40" s="8">
        <v>423071</v>
      </c>
    </row>
    <row r="42" spans="3:13">
      <c r="D42" s="34" t="s">
        <v>26</v>
      </c>
      <c r="E42" s="34" t="s">
        <v>27</v>
      </c>
      <c r="F42" s="34" t="s">
        <v>24</v>
      </c>
      <c r="G42" s="34" t="s">
        <v>25</v>
      </c>
      <c r="J42" s="34" t="s">
        <v>26</v>
      </c>
      <c r="K42" s="34" t="s">
        <v>27</v>
      </c>
      <c r="L42" s="34" t="s">
        <v>24</v>
      </c>
      <c r="M42" s="34" t="s">
        <v>25</v>
      </c>
    </row>
    <row r="43" spans="3:13">
      <c r="D43" s="34"/>
      <c r="E43" s="34" t="s">
        <v>17</v>
      </c>
      <c r="F43" s="34" t="s">
        <v>18</v>
      </c>
      <c r="G43" s="34" t="s">
        <v>16</v>
      </c>
      <c r="J43" s="34"/>
      <c r="K43" s="34" t="s">
        <v>17</v>
      </c>
      <c r="L43" s="34" t="s">
        <v>18</v>
      </c>
      <c r="M43" s="34" t="s">
        <v>16</v>
      </c>
    </row>
    <row r="44" spans="3:13">
      <c r="C44" s="35" t="s">
        <v>19</v>
      </c>
      <c r="D44" s="9">
        <f t="shared" ref="D44:G46" si="4">D34/D38</f>
        <v>0.36134464876926481</v>
      </c>
      <c r="E44" s="9">
        <f t="shared" si="4"/>
        <v>0.87427461471197154</v>
      </c>
      <c r="F44" s="9">
        <f t="shared" si="4"/>
        <v>0.12366539231028267</v>
      </c>
      <c r="G44" s="9">
        <f t="shared" si="4"/>
        <v>0.20834714959826553</v>
      </c>
      <c r="I44" s="35" t="s">
        <v>23</v>
      </c>
      <c r="J44" s="9">
        <f t="shared" ref="J44:M46" si="5">J34/J38</f>
        <v>0.30366608603212847</v>
      </c>
      <c r="K44" s="9">
        <f t="shared" si="5"/>
        <v>0.73558916937748531</v>
      </c>
      <c r="L44" s="9">
        <f t="shared" si="5"/>
        <v>0.28458969742726059</v>
      </c>
      <c r="M44" s="9">
        <f t="shared" si="5"/>
        <v>0.34829582622938998</v>
      </c>
    </row>
    <row r="45" spans="3:13">
      <c r="C45" s="36"/>
      <c r="D45" s="10">
        <f t="shared" si="4"/>
        <v>0.27181378825253072</v>
      </c>
      <c r="E45" s="10">
        <f t="shared" si="4"/>
        <v>0.64944520160460806</v>
      </c>
      <c r="F45" s="10">
        <f t="shared" si="4"/>
        <v>0.10598526115374204</v>
      </c>
      <c r="G45" s="10">
        <f t="shared" si="4"/>
        <v>0.17646782292398142</v>
      </c>
      <c r="I45" s="36"/>
      <c r="J45" s="10">
        <f t="shared" si="5"/>
        <v>0.31745061345255482</v>
      </c>
      <c r="K45" s="10">
        <f t="shared" si="5"/>
        <v>0.7195535244874024</v>
      </c>
      <c r="L45" s="10">
        <f t="shared" si="5"/>
        <v>0.28384388535851324</v>
      </c>
      <c r="M45" s="10">
        <f t="shared" si="5"/>
        <v>0.33405052099930277</v>
      </c>
    </row>
    <row r="46" spans="3:13">
      <c r="C46" s="37"/>
      <c r="D46" s="11">
        <f t="shared" si="4"/>
        <v>0.29838101601819439</v>
      </c>
      <c r="E46" s="11">
        <f t="shared" si="4"/>
        <v>0.76886908654065478</v>
      </c>
      <c r="F46" s="11">
        <f t="shared" si="4"/>
        <v>0.13190967786486207</v>
      </c>
      <c r="G46" s="11">
        <f t="shared" si="4"/>
        <v>0.19421214109834145</v>
      </c>
      <c r="I46" s="37"/>
      <c r="J46" s="11">
        <f t="shared" si="5"/>
        <v>0.36440855375404296</v>
      </c>
      <c r="K46" s="11">
        <f t="shared" si="5"/>
        <v>0.82161594078686695</v>
      </c>
      <c r="L46" s="11">
        <f t="shared" si="5"/>
        <v>0.25655421311796328</v>
      </c>
      <c r="M46" s="11">
        <f t="shared" si="5"/>
        <v>0.34603175353545856</v>
      </c>
    </row>
    <row r="49" spans="3:13">
      <c r="D49" s="34" t="s">
        <v>26</v>
      </c>
      <c r="E49" s="34" t="s">
        <v>27</v>
      </c>
      <c r="F49" s="34" t="s">
        <v>24</v>
      </c>
      <c r="G49" s="34" t="s">
        <v>25</v>
      </c>
      <c r="J49" s="34" t="s">
        <v>26</v>
      </c>
      <c r="K49" s="34" t="s">
        <v>27</v>
      </c>
      <c r="L49" s="34" t="s">
        <v>24</v>
      </c>
      <c r="M49" s="34" t="s">
        <v>25</v>
      </c>
    </row>
    <row r="50" spans="3:13">
      <c r="D50" s="34"/>
      <c r="E50" s="34" t="s">
        <v>17</v>
      </c>
      <c r="F50" s="34" t="s">
        <v>18</v>
      </c>
      <c r="G50" s="34" t="s">
        <v>16</v>
      </c>
      <c r="J50" s="34"/>
      <c r="K50" s="34" t="s">
        <v>17</v>
      </c>
      <c r="L50" s="34" t="s">
        <v>18</v>
      </c>
      <c r="M50" s="34" t="s">
        <v>16</v>
      </c>
    </row>
    <row r="51" spans="3:13">
      <c r="C51" s="12" t="s">
        <v>3</v>
      </c>
      <c r="D51" s="8">
        <v>318113</v>
      </c>
      <c r="E51" s="8">
        <v>377110</v>
      </c>
      <c r="F51" s="8">
        <v>126094</v>
      </c>
      <c r="G51" s="8">
        <v>236869</v>
      </c>
      <c r="I51" s="12" t="s">
        <v>4</v>
      </c>
      <c r="J51" s="8">
        <v>101808</v>
      </c>
      <c r="K51" s="8">
        <v>266042</v>
      </c>
      <c r="L51" s="8">
        <v>43149</v>
      </c>
      <c r="M51" s="8">
        <v>165963</v>
      </c>
    </row>
    <row r="52" spans="3:13">
      <c r="D52" s="8">
        <v>325272</v>
      </c>
      <c r="E52" s="8">
        <v>402261</v>
      </c>
      <c r="F52" s="8">
        <v>103426</v>
      </c>
      <c r="G52" s="8">
        <v>222238</v>
      </c>
      <c r="J52" s="8">
        <v>88358</v>
      </c>
      <c r="K52" s="8">
        <v>259789</v>
      </c>
      <c r="L52" s="8">
        <v>38695</v>
      </c>
      <c r="M52" s="8">
        <v>168574</v>
      </c>
    </row>
    <row r="53" spans="3:13">
      <c r="D53" s="8">
        <v>347686</v>
      </c>
      <c r="E53" s="8">
        <v>432151</v>
      </c>
      <c r="F53" s="8">
        <v>130096</v>
      </c>
      <c r="G53" s="8">
        <v>238757</v>
      </c>
      <c r="J53" s="8">
        <v>104549</v>
      </c>
      <c r="K53" s="8">
        <v>270809</v>
      </c>
      <c r="L53" s="8">
        <v>38284</v>
      </c>
      <c r="M53" s="8">
        <v>188428</v>
      </c>
    </row>
    <row r="55" spans="3:13">
      <c r="C55" s="8" t="s">
        <v>1</v>
      </c>
      <c r="D55" s="8">
        <v>550033</v>
      </c>
      <c r="E55" s="8">
        <v>392924</v>
      </c>
      <c r="F55" s="8">
        <v>372999</v>
      </c>
      <c r="G55" s="8">
        <v>399393</v>
      </c>
      <c r="I55" s="8" t="s">
        <v>1</v>
      </c>
      <c r="J55" s="8">
        <v>370004</v>
      </c>
      <c r="K55" s="8">
        <v>403927</v>
      </c>
      <c r="L55" s="8">
        <v>400599</v>
      </c>
      <c r="M55" s="8">
        <v>470762</v>
      </c>
    </row>
    <row r="56" spans="3:13">
      <c r="D56" s="8">
        <v>509715</v>
      </c>
      <c r="E56" s="8">
        <v>368836</v>
      </c>
      <c r="F56" s="8">
        <v>340979</v>
      </c>
      <c r="G56" s="8">
        <v>362774</v>
      </c>
      <c r="J56" s="8">
        <v>421019</v>
      </c>
      <c r="K56" s="8">
        <v>421250</v>
      </c>
      <c r="L56" s="8">
        <v>436576</v>
      </c>
      <c r="M56" s="8">
        <v>494235</v>
      </c>
    </row>
    <row r="57" spans="3:13">
      <c r="D57" s="8">
        <v>504447</v>
      </c>
      <c r="E57" s="8">
        <v>397166</v>
      </c>
      <c r="F57" s="8">
        <v>352601</v>
      </c>
      <c r="G57" s="8">
        <v>394049</v>
      </c>
      <c r="J57" s="8">
        <v>412218</v>
      </c>
      <c r="K57" s="8">
        <v>468899</v>
      </c>
      <c r="L57" s="8">
        <v>412062</v>
      </c>
      <c r="M57" s="8">
        <v>497556</v>
      </c>
    </row>
    <row r="59" spans="3:13">
      <c r="D59" s="34" t="s">
        <v>26</v>
      </c>
      <c r="E59" s="34" t="s">
        <v>27</v>
      </c>
      <c r="F59" s="34" t="s">
        <v>24</v>
      </c>
      <c r="G59" s="34" t="s">
        <v>25</v>
      </c>
      <c r="J59" s="34" t="s">
        <v>26</v>
      </c>
      <c r="K59" s="34" t="s">
        <v>27</v>
      </c>
      <c r="L59" s="34" t="s">
        <v>24</v>
      </c>
      <c r="M59" s="34" t="s">
        <v>25</v>
      </c>
    </row>
    <row r="60" spans="3:13">
      <c r="D60" s="34"/>
      <c r="E60" s="34" t="s">
        <v>17</v>
      </c>
      <c r="F60" s="34" t="s">
        <v>18</v>
      </c>
      <c r="G60" s="34" t="s">
        <v>16</v>
      </c>
      <c r="J60" s="34"/>
      <c r="K60" s="34" t="s">
        <v>17</v>
      </c>
      <c r="L60" s="34" t="s">
        <v>18</v>
      </c>
      <c r="M60" s="34" t="s">
        <v>16</v>
      </c>
    </row>
    <row r="61" spans="3:13">
      <c r="C61" s="35" t="s">
        <v>21</v>
      </c>
      <c r="D61" s="9">
        <f t="shared" ref="D61:G63" si="6">D51/D55</f>
        <v>0.57835257157297837</v>
      </c>
      <c r="E61" s="9">
        <f t="shared" si="6"/>
        <v>0.95975303112052202</v>
      </c>
      <c r="F61" s="9">
        <f t="shared" si="6"/>
        <v>0.33805452561535015</v>
      </c>
      <c r="G61" s="9">
        <f t="shared" si="6"/>
        <v>0.59307248749978092</v>
      </c>
      <c r="I61" s="35" t="s">
        <v>22</v>
      </c>
      <c r="J61" s="9">
        <f t="shared" ref="J61:M63" si="7">J51/J55</f>
        <v>0.27515378212127434</v>
      </c>
      <c r="K61" s="9">
        <f t="shared" si="7"/>
        <v>0.6586388134489648</v>
      </c>
      <c r="L61" s="9">
        <f t="shared" si="7"/>
        <v>0.10771120247429475</v>
      </c>
      <c r="M61" s="9">
        <f t="shared" si="7"/>
        <v>0.35254119916220933</v>
      </c>
    </row>
    <row r="62" spans="3:13">
      <c r="C62" s="36"/>
      <c r="D62" s="10">
        <f t="shared" si="6"/>
        <v>0.63814484564903917</v>
      </c>
      <c r="E62" s="10">
        <f t="shared" si="6"/>
        <v>1.0906229326855297</v>
      </c>
      <c r="F62" s="10">
        <f t="shared" si="6"/>
        <v>0.303320732361817</v>
      </c>
      <c r="G62" s="10">
        <f t="shared" si="6"/>
        <v>0.61260729820769955</v>
      </c>
      <c r="I62" s="36"/>
      <c r="J62" s="10">
        <f t="shared" si="7"/>
        <v>0.20986701312767359</v>
      </c>
      <c r="K62" s="10">
        <f t="shared" si="7"/>
        <v>0.61670979228486644</v>
      </c>
      <c r="L62" s="10">
        <f t="shared" si="7"/>
        <v>8.8632906985267171E-2</v>
      </c>
      <c r="M62" s="10">
        <f t="shared" si="7"/>
        <v>0.34108066000991433</v>
      </c>
    </row>
    <row r="63" spans="3:13">
      <c r="C63" s="37"/>
      <c r="D63" s="11">
        <f t="shared" si="6"/>
        <v>0.68924188269530795</v>
      </c>
      <c r="E63" s="11">
        <f t="shared" si="6"/>
        <v>1.0880865935150541</v>
      </c>
      <c r="F63" s="11">
        <f t="shared" si="6"/>
        <v>0.36896095019583042</v>
      </c>
      <c r="G63" s="11">
        <f t="shared" si="6"/>
        <v>0.60590687960126788</v>
      </c>
      <c r="I63" s="37"/>
      <c r="J63" s="11">
        <f t="shared" si="7"/>
        <v>0.25362550883270502</v>
      </c>
      <c r="K63" s="11">
        <f t="shared" si="7"/>
        <v>0.57754228522560291</v>
      </c>
      <c r="L63" s="11">
        <f t="shared" si="7"/>
        <v>9.2908348743635669E-2</v>
      </c>
      <c r="M63" s="11">
        <f t="shared" si="7"/>
        <v>0.37870712040453736</v>
      </c>
    </row>
    <row r="64" spans="3:13">
      <c r="C64" s="13"/>
      <c r="D64" s="10"/>
      <c r="E64" s="10"/>
      <c r="F64" s="10"/>
      <c r="G64" s="10"/>
      <c r="I64" s="13"/>
      <c r="J64" s="10"/>
      <c r="K64" s="10"/>
      <c r="L64" s="10"/>
      <c r="M64" s="10"/>
    </row>
    <row r="67" spans="2:9">
      <c r="B67" s="14" t="s">
        <v>35</v>
      </c>
      <c r="C67" s="10"/>
      <c r="D67" s="15" t="s">
        <v>36</v>
      </c>
      <c r="E67" s="15" t="s">
        <v>37</v>
      </c>
      <c r="G67" s="10"/>
      <c r="H67" s="15" t="s">
        <v>36</v>
      </c>
      <c r="I67" s="15" t="s">
        <v>37</v>
      </c>
    </row>
    <row r="68" spans="2:9">
      <c r="C68" s="17" t="s">
        <v>38</v>
      </c>
      <c r="D68" s="24">
        <v>169197</v>
      </c>
      <c r="E68" s="24">
        <v>218918</v>
      </c>
      <c r="G68" s="17" t="s">
        <v>40</v>
      </c>
      <c r="H68" s="26">
        <v>143032</v>
      </c>
      <c r="I68" s="26">
        <v>163816</v>
      </c>
    </row>
    <row r="69" spans="2:9">
      <c r="C69" s="10"/>
      <c r="D69" s="23">
        <v>163697</v>
      </c>
      <c r="E69" s="23">
        <v>227484</v>
      </c>
      <c r="G69" s="10"/>
      <c r="H69" s="27">
        <v>151390</v>
      </c>
      <c r="I69" s="27">
        <v>169302</v>
      </c>
    </row>
    <row r="70" spans="2:9">
      <c r="C70" s="15"/>
      <c r="D70" s="22">
        <v>169667</v>
      </c>
      <c r="E70" s="22">
        <v>207391</v>
      </c>
      <c r="G70" s="15"/>
      <c r="H70" s="28">
        <v>141443</v>
      </c>
      <c r="I70" s="28">
        <v>166231</v>
      </c>
    </row>
    <row r="71" spans="2:9">
      <c r="C71" s="15"/>
      <c r="D71" s="16"/>
      <c r="E71" s="16"/>
      <c r="G71" s="15"/>
      <c r="H71" s="16"/>
      <c r="I71" s="16"/>
    </row>
    <row r="72" spans="2:9">
      <c r="C72" s="15" t="s">
        <v>8</v>
      </c>
      <c r="D72" s="29">
        <v>159394</v>
      </c>
      <c r="E72" s="29">
        <v>118943</v>
      </c>
      <c r="G72" s="15" t="s">
        <v>8</v>
      </c>
      <c r="H72" s="25">
        <v>193384</v>
      </c>
      <c r="I72" s="25">
        <v>161369</v>
      </c>
    </row>
    <row r="73" spans="2:9">
      <c r="C73" s="15"/>
      <c r="D73" s="30">
        <v>133667</v>
      </c>
      <c r="E73" s="30">
        <v>132025</v>
      </c>
      <c r="G73" s="15"/>
      <c r="H73" s="25">
        <v>185131</v>
      </c>
      <c r="I73" s="25">
        <v>163049</v>
      </c>
    </row>
    <row r="74" spans="2:9">
      <c r="C74" s="15"/>
      <c r="D74" s="31">
        <v>156518</v>
      </c>
      <c r="E74" s="31">
        <v>131592</v>
      </c>
      <c r="G74" s="15"/>
      <c r="H74" s="25">
        <v>173838</v>
      </c>
      <c r="I74" s="25">
        <v>164739</v>
      </c>
    </row>
    <row r="75" spans="2:9">
      <c r="C75" s="15"/>
      <c r="D75" s="16"/>
      <c r="E75" s="16"/>
      <c r="G75" s="15"/>
      <c r="H75" s="16"/>
      <c r="I75" s="16"/>
    </row>
    <row r="76" spans="2:9">
      <c r="C76" s="18"/>
      <c r="D76" s="21" t="s">
        <v>36</v>
      </c>
      <c r="E76" s="21" t="s">
        <v>37</v>
      </c>
      <c r="G76" s="21"/>
      <c r="H76" s="21" t="s">
        <v>36</v>
      </c>
      <c r="I76" s="21" t="s">
        <v>37</v>
      </c>
    </row>
    <row r="77" spans="2:9">
      <c r="C77" s="32" t="s">
        <v>39</v>
      </c>
      <c r="D77" s="16">
        <f t="shared" ref="D77:E79" si="8">D68/D72</f>
        <v>1.0615016876419439</v>
      </c>
      <c r="E77" s="16">
        <f t="shared" si="8"/>
        <v>1.8405286565834056</v>
      </c>
      <c r="G77" s="32" t="s">
        <v>41</v>
      </c>
      <c r="H77" s="16">
        <f t="shared" ref="H77:I79" si="9">H68/H72</f>
        <v>0.73962685641004422</v>
      </c>
      <c r="I77" s="16">
        <f t="shared" si="9"/>
        <v>1.015164002999337</v>
      </c>
    </row>
    <row r="78" spans="2:9">
      <c r="C78" s="32"/>
      <c r="D78" s="16">
        <f t="shared" si="8"/>
        <v>1.2246627813895725</v>
      </c>
      <c r="E78" s="16">
        <f t="shared" si="8"/>
        <v>1.723037303540996</v>
      </c>
      <c r="G78" s="32"/>
      <c r="H78" s="16">
        <f t="shared" si="9"/>
        <v>0.81774527226666527</v>
      </c>
      <c r="I78" s="16">
        <f t="shared" si="9"/>
        <v>1.0383504345319505</v>
      </c>
    </row>
    <row r="79" spans="2:9">
      <c r="C79" s="33"/>
      <c r="D79" s="19">
        <f t="shared" si="8"/>
        <v>1.0840095068937758</v>
      </c>
      <c r="E79" s="19">
        <f t="shared" si="8"/>
        <v>1.5760152592862788</v>
      </c>
      <c r="G79" s="33"/>
      <c r="H79" s="19">
        <f t="shared" si="9"/>
        <v>0.81364833925838997</v>
      </c>
      <c r="I79" s="19">
        <f t="shared" si="9"/>
        <v>1.0090567503748353</v>
      </c>
    </row>
    <row r="80" spans="2:9">
      <c r="C80" s="20"/>
      <c r="D80" s="16"/>
      <c r="E80" s="16"/>
      <c r="G80" s="20"/>
      <c r="H80" s="16"/>
      <c r="I80" s="16"/>
    </row>
  </sheetData>
  <mergeCells count="42">
    <mergeCell ref="I61:I63"/>
    <mergeCell ref="I44:I46"/>
    <mergeCell ref="F49:F50"/>
    <mergeCell ref="G49:G50"/>
    <mergeCell ref="D59:D60"/>
    <mergeCell ref="E59:E60"/>
    <mergeCell ref="D49:D50"/>
    <mergeCell ref="E49:E50"/>
    <mergeCell ref="C77:C79"/>
    <mergeCell ref="G77:G79"/>
    <mergeCell ref="C44:C46"/>
    <mergeCell ref="C61:C63"/>
    <mergeCell ref="F32:F33"/>
    <mergeCell ref="G32:G33"/>
    <mergeCell ref="L59:L60"/>
    <mergeCell ref="M59:M60"/>
    <mergeCell ref="L32:L33"/>
    <mergeCell ref="M32:M33"/>
    <mergeCell ref="J32:J33"/>
    <mergeCell ref="K32:K33"/>
    <mergeCell ref="L42:L43"/>
    <mergeCell ref="M42:M43"/>
    <mergeCell ref="J49:J50"/>
    <mergeCell ref="K49:K50"/>
    <mergeCell ref="L49:L50"/>
    <mergeCell ref="M49:M50"/>
    <mergeCell ref="F59:F60"/>
    <mergeCell ref="G59:G60"/>
    <mergeCell ref="J42:J43"/>
    <mergeCell ref="K42:K43"/>
    <mergeCell ref="J59:J60"/>
    <mergeCell ref="K59:K60"/>
    <mergeCell ref="C12:C14"/>
    <mergeCell ref="G12:G14"/>
    <mergeCell ref="C27:C29"/>
    <mergeCell ref="G27:G29"/>
    <mergeCell ref="D42:D43"/>
    <mergeCell ref="E42:E43"/>
    <mergeCell ref="F42:F43"/>
    <mergeCell ref="G42:G43"/>
    <mergeCell ref="D32:D33"/>
    <mergeCell ref="E32:E33"/>
  </mergeCells>
  <phoneticPr fontId="1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C3:E16"/>
  <sheetViews>
    <sheetView workbookViewId="0">
      <selection activeCell="I11" sqref="I11"/>
    </sheetView>
  </sheetViews>
  <sheetFormatPr defaultRowHeight="14.25"/>
  <cols>
    <col min="3" max="3" width="13.5" customWidth="1"/>
    <col min="4" max="4" width="20.625" customWidth="1"/>
    <col min="5" max="5" width="24.375" customWidth="1"/>
  </cols>
  <sheetData>
    <row r="3" spans="3:5" ht="15">
      <c r="C3" s="1"/>
      <c r="D3" s="2" t="s">
        <v>5</v>
      </c>
      <c r="E3" s="2" t="s">
        <v>6</v>
      </c>
    </row>
    <row r="4" spans="3:5" ht="15">
      <c r="C4" s="2" t="s">
        <v>7</v>
      </c>
      <c r="D4" s="3">
        <v>143514</v>
      </c>
      <c r="E4" s="3">
        <v>37132</v>
      </c>
    </row>
    <row r="5" spans="3:5" ht="15">
      <c r="C5" s="2" t="s">
        <v>8</v>
      </c>
      <c r="D5" s="3">
        <v>209014</v>
      </c>
      <c r="E5" s="3">
        <v>206358</v>
      </c>
    </row>
    <row r="6" spans="3:5">
      <c r="C6" s="4" t="s">
        <v>9</v>
      </c>
      <c r="D6" s="5">
        <v>0.68662386251638641</v>
      </c>
      <c r="E6" s="5">
        <v>0.17993971641516199</v>
      </c>
    </row>
    <row r="7" spans="3:5" ht="15">
      <c r="C7" s="2" t="s">
        <v>10</v>
      </c>
      <c r="D7" s="3">
        <v>40093</v>
      </c>
      <c r="E7" s="3">
        <v>18749</v>
      </c>
    </row>
    <row r="8" spans="3:5" ht="15">
      <c r="C8" s="2" t="s">
        <v>8</v>
      </c>
      <c r="D8" s="3">
        <v>234542</v>
      </c>
      <c r="E8" s="3">
        <v>244044</v>
      </c>
    </row>
    <row r="9" spans="3:5">
      <c r="C9" s="4" t="s">
        <v>11</v>
      </c>
      <c r="D9" s="5">
        <v>0.17094166503227567</v>
      </c>
      <c r="E9" s="5">
        <v>7.6826310009670384E-2</v>
      </c>
    </row>
    <row r="10" spans="3:5" ht="15">
      <c r="C10" s="2" t="s">
        <v>12</v>
      </c>
      <c r="D10" s="3">
        <v>308950</v>
      </c>
      <c r="E10" s="3">
        <v>100223</v>
      </c>
    </row>
    <row r="11" spans="3:5" ht="15">
      <c r="C11" s="2" t="s">
        <v>8</v>
      </c>
      <c r="D11" s="3">
        <v>399712</v>
      </c>
      <c r="E11" s="3">
        <v>339428</v>
      </c>
    </row>
    <row r="12" spans="3:5">
      <c r="C12" s="4" t="s">
        <v>13</v>
      </c>
      <c r="D12" s="5">
        <v>0.77293151068769517</v>
      </c>
      <c r="E12" s="5">
        <v>0.29527027823279162</v>
      </c>
    </row>
    <row r="13" spans="3:5" ht="15">
      <c r="C13" s="2" t="s">
        <v>14</v>
      </c>
      <c r="D13" s="3">
        <v>88734</v>
      </c>
      <c r="E13" s="3">
        <v>52901</v>
      </c>
    </row>
    <row r="14" spans="3:5" ht="15">
      <c r="C14" s="2" t="s">
        <v>8</v>
      </c>
      <c r="D14" s="3">
        <v>342066</v>
      </c>
      <c r="E14" s="3">
        <v>302040</v>
      </c>
    </row>
    <row r="15" spans="3:5" ht="15">
      <c r="C15" s="4" t="s">
        <v>15</v>
      </c>
      <c r="D15" s="6">
        <v>0.25940607952851202</v>
      </c>
      <c r="E15" s="6">
        <v>0.1751456760693948</v>
      </c>
    </row>
    <row r="16" spans="3:5" ht="15">
      <c r="C16" s="1"/>
      <c r="D16" s="7"/>
      <c r="E16" s="7"/>
    </row>
  </sheetData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4.25"/>
  <sheetData/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24-01-11T03:27:30Z</dcterms:modified>
</cp:coreProperties>
</file>